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2020" yWindow="30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4" uniqueCount="123">
  <si>
    <t>sts32</t>
  </si>
  <si>
    <t>umn10</t>
  </si>
  <si>
    <t>2O7, 90G13, 114J13</t>
  </si>
  <si>
    <t>sts189</t>
  </si>
  <si>
    <t>28L19, 131J06</t>
  </si>
  <si>
    <t>235H15, 238O16</t>
  </si>
  <si>
    <t>Name</t>
  </si>
  <si>
    <t>pos on contig</t>
  </si>
  <si>
    <t>primer 2</t>
  </si>
  <si>
    <t>primer 1</t>
  </si>
  <si>
    <t>Fine mapping markers</t>
  </si>
  <si>
    <t>GWM493</t>
  </si>
  <si>
    <t>Barc133</t>
  </si>
  <si>
    <t>IFA-90G13C4</t>
  </si>
  <si>
    <t>IFA-136K14C</t>
  </si>
  <si>
    <t>IFA-235H15A2Q2</t>
  </si>
  <si>
    <t>snp3BS-8</t>
  </si>
  <si>
    <t>SSR</t>
  </si>
  <si>
    <t>Roeder et al. (1998)</t>
  </si>
  <si>
    <t>Liu et al. (2008)</t>
  </si>
  <si>
    <t>type</t>
  </si>
  <si>
    <t>IFA-FM46</t>
  </si>
  <si>
    <t>IFA-FMG1</t>
  </si>
  <si>
    <t>IFA-FMG2</t>
  </si>
  <si>
    <t>IFA-FMG3</t>
  </si>
  <si>
    <t>IFA-FM227</t>
  </si>
  <si>
    <t>IFA-FM426_umn10</t>
  </si>
  <si>
    <t>IFA-FMG4</t>
  </si>
  <si>
    <t>IFA-FM648</t>
  </si>
  <si>
    <t>CCGTTGGCCAATTTACTGAATATTC</t>
  </si>
  <si>
    <t>TGAAAACGTGGCTGTTTTTGC</t>
  </si>
  <si>
    <t>GCAGAGTCAGTCGATTAGTGGTA</t>
  </si>
  <si>
    <t>CACCGCTGTAAAAAAACTTGCC</t>
  </si>
  <si>
    <t>CATCACTAGTTTACGGAGC</t>
  </si>
  <si>
    <t>AGCAGCTTGGTGAACCGT</t>
  </si>
  <si>
    <t>GGCCCCAGAAGAGCAAGAAATATCTTC</t>
  </si>
  <si>
    <t>TATGACTGTGAAGTGAAGCT</t>
  </si>
  <si>
    <t>133,5 kb</t>
  </si>
  <si>
    <t>143,7 kb</t>
  </si>
  <si>
    <t>405,5 kb</t>
  </si>
  <si>
    <t>490,8 kb</t>
  </si>
  <si>
    <t>648,6 kb</t>
  </si>
  <si>
    <t>836,9 kb</t>
  </si>
  <si>
    <t>IFA-FM836</t>
  </si>
  <si>
    <t>155,5 kb</t>
  </si>
  <si>
    <t>IFA-FM155</t>
  </si>
  <si>
    <t>91,9 kb</t>
  </si>
  <si>
    <t>comment</t>
  </si>
  <si>
    <t>KASP aliquote barcode: 1101445785</t>
  </si>
  <si>
    <t>KASP aliquote barcode: 1103454732</t>
  </si>
  <si>
    <t>KASP aliquote barcode: 1103458927</t>
  </si>
  <si>
    <t>KASP aliquote barcode: 1092528494</t>
  </si>
  <si>
    <t>obtained from CIMMYT, SNP id: wMAS000008, Bernardo et al. (2012)</t>
  </si>
  <si>
    <t>958,3 kb</t>
  </si>
  <si>
    <t>IFA-FM958</t>
  </si>
  <si>
    <t>18G11</t>
  </si>
  <si>
    <t>used to identify BAC</t>
  </si>
  <si>
    <t>KASP</t>
  </si>
  <si>
    <t>AGCGCTCGAAAAGTCAG</t>
  </si>
  <si>
    <t>GGCAGGTCCAACTCCAG</t>
  </si>
  <si>
    <t>KASP aliquote barcode: 1113030112</t>
  </si>
  <si>
    <t>KASP aliquote barcode: 1113030099</t>
  </si>
  <si>
    <t>KASP aliquote barcode: 1114338692</t>
  </si>
  <si>
    <t>AAATCTTACCAAAACCCGAATTTAATACG</t>
  </si>
  <si>
    <t>GAAATCTTACCAAAACCCGAATTTAATACT</t>
  </si>
  <si>
    <t>ACGCTAGTACARCCTCCGCTCATA</t>
  </si>
  <si>
    <t>GCCCGCCAGCCGGAT</t>
  </si>
  <si>
    <t>CTGCCCGCCAGCCGGAC</t>
  </si>
  <si>
    <t>CAGGACGCCAGCGTTCAGTAGAT</t>
  </si>
  <si>
    <t>GATAATATCACTCATAAGGATTAAGGTACATT</t>
  </si>
  <si>
    <t>AATATCACTCATAAGGATTAAGGTACATC</t>
  </si>
  <si>
    <t>GGACCTGTAAAGAGGTAAATGCATGTTTA</t>
  </si>
  <si>
    <t>CGTGGTTCCACGTCTTCTTA</t>
  </si>
  <si>
    <t>TGAAGTTCATGCCACGCATA</t>
  </si>
  <si>
    <t>CGGTGAAGATGAGCTTCCAT</t>
  </si>
  <si>
    <t>GGACGAGTCCTCAGCCCTAT</t>
  </si>
  <si>
    <t>TTCAGTACCCACGGAGCTTT</t>
  </si>
  <si>
    <t>GAAAAAGGGAGGAGGTGTCC</t>
  </si>
  <si>
    <t>GACCGAGACGCCGTGGTGA</t>
  </si>
  <si>
    <t>ACCGAGACGCCGTGGTGC</t>
  </si>
  <si>
    <t>CAGCTCGACCTCCGCCCCA</t>
  </si>
  <si>
    <t>CACATGCATTTGCAAGGTTGTTATCC</t>
  </si>
  <si>
    <t>CACATGCATTTGCAAGGTTGTTATCG</t>
  </si>
  <si>
    <t>CAAAGCAGCCTTAGGTCAATAGTTTGAAA</t>
  </si>
  <si>
    <t>A/C</t>
  </si>
  <si>
    <t>G/T</t>
  </si>
  <si>
    <t>A/G</t>
  </si>
  <si>
    <t>C/G</t>
  </si>
  <si>
    <t>T/C</t>
  </si>
  <si>
    <t>46 kb</t>
  </si>
  <si>
    <t>155,4 kb</t>
  </si>
  <si>
    <t>426,2 kb</t>
  </si>
  <si>
    <t>955,8 kb</t>
  </si>
  <si>
    <t>TGGGTGAAAGAGAACAGCGCAGC</t>
  </si>
  <si>
    <t>ACGGAAAACCCTTGCCTTTGGTATGC</t>
  </si>
  <si>
    <t>586,6 kb</t>
  </si>
  <si>
    <t>CGTATTCCCCTCCCTCCCATCCTTC</t>
  </si>
  <si>
    <t>GACGAGGAGGAGGGGCTATGGTG</t>
  </si>
  <si>
    <t>818,4 kb</t>
  </si>
  <si>
    <t>GCAACAAACAGGAAGTGGCAGTA</t>
  </si>
  <si>
    <t>GCGGAAGGAAGTTAGCAACGC</t>
  </si>
  <si>
    <t>709,5 kb</t>
  </si>
  <si>
    <t>305I1</t>
  </si>
  <si>
    <t>217J6</t>
  </si>
  <si>
    <t>227 kb</t>
  </si>
  <si>
    <t>Liu et al. (2006)</t>
  </si>
  <si>
    <t>GGCGTCGGCGATCCTGCTTAT</t>
  </si>
  <si>
    <t>GCGTCGGCGATCCTGCTTAC</t>
  </si>
  <si>
    <t>CGTCGTCGGCCGCGGGTT</t>
  </si>
  <si>
    <t>SNP (FAM/HEX)</t>
  </si>
  <si>
    <t>primer 1 (KASP markers: allele FAM and HEX)</t>
  </si>
  <si>
    <t>GTCCAGATCAAGGAGATCCCCAT</t>
  </si>
  <si>
    <t>CCAGATCAAGGAGATCCCCAC</t>
  </si>
  <si>
    <t>TTCTGCTGAGTACCTCGATCTGGAT</t>
  </si>
  <si>
    <t>AACCAATCTGATTTCACTATCCAGACA</t>
  </si>
  <si>
    <t>CCAATCTGATTTCACTATCCAGACG</t>
  </si>
  <si>
    <t>CGTCGCAAATGACAAGTAATCTGTAACAT</t>
  </si>
  <si>
    <t>common PCR protocol: 15'' denaturing 94°C/15'' annealing/15'' elongation, 45 cycles, 375 nM primer, 40ng/µl DNA, ssoAdvanced polymerase, 5ul reaction volume</t>
  </si>
  <si>
    <t>dominant PCR fragment</t>
  </si>
  <si>
    <t>outside of contig</t>
  </si>
  <si>
    <t>Liu SX and Anderson JA (2003)</t>
  </si>
  <si>
    <t>Markers used for screening the  BAC library</t>
  </si>
  <si>
    <t>Supplementary 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b/>
      <sz val="12"/>
      <color theme="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8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 applyBorder="1"/>
    <xf numFmtId="0" fontId="4" fillId="0" borderId="0" xfId="0" applyFont="1" applyBorder="1"/>
    <xf numFmtId="0" fontId="3" fillId="0" borderId="1" xfId="0" applyFont="1" applyBorder="1"/>
  </cellXfs>
  <cellStyles count="2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Normal" xfId="0" builtinId="0"/>
  </cellStyles>
  <dxfs count="46"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theme="2" tint="-0.499984740745262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theme="2" tint="-0.499984740745262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499984740745262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theme="3" tint="0.39994506668294322"/>
        </patternFill>
      </fill>
    </dxf>
    <dxf>
      <fill>
        <patternFill>
          <bgColor theme="2" tint="-0.499984740745262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abSelected="1" workbookViewId="0">
      <selection activeCell="A2" sqref="A2"/>
    </sheetView>
  </sheetViews>
  <sheetFormatPr baseColWidth="10" defaultRowHeight="15" x14ac:dyDescent="0"/>
  <cols>
    <col min="1" max="1" width="16.83203125" style="1" customWidth="1"/>
    <col min="2" max="2" width="15" style="1" bestFit="1" customWidth="1"/>
    <col min="3" max="3" width="37.83203125" style="1" bestFit="1" customWidth="1"/>
    <col min="4" max="4" width="34" style="1" bestFit="1" customWidth="1"/>
    <col min="5" max="5" width="20.83203125" style="1" bestFit="1" customWidth="1"/>
    <col min="6" max="6" width="14" style="1" bestFit="1" customWidth="1"/>
    <col min="7" max="7" width="57.5" style="1" bestFit="1" customWidth="1"/>
    <col min="8" max="16384" width="10.83203125" style="1"/>
  </cols>
  <sheetData>
    <row r="1" spans="1:7">
      <c r="A1" s="1" t="s">
        <v>122</v>
      </c>
    </row>
    <row r="2" spans="1:7">
      <c r="A2" s="2" t="s">
        <v>121</v>
      </c>
    </row>
    <row r="3" spans="1:7">
      <c r="A3" s="3" t="s">
        <v>6</v>
      </c>
      <c r="B3" s="3" t="s">
        <v>7</v>
      </c>
      <c r="C3" s="3" t="s">
        <v>9</v>
      </c>
      <c r="D3" s="3" t="s">
        <v>8</v>
      </c>
      <c r="E3" s="3" t="s">
        <v>56</v>
      </c>
      <c r="F3" s="3" t="s">
        <v>47</v>
      </c>
    </row>
    <row r="4" spans="1:7">
      <c r="A4" s="1" t="s">
        <v>0</v>
      </c>
      <c r="B4" s="1" t="s">
        <v>90</v>
      </c>
      <c r="C4" s="1" t="s">
        <v>75</v>
      </c>
      <c r="D4" s="1" t="s">
        <v>74</v>
      </c>
      <c r="E4" s="1" t="s">
        <v>55</v>
      </c>
      <c r="F4" s="1" t="s">
        <v>19</v>
      </c>
    </row>
    <row r="5" spans="1:7">
      <c r="A5" s="1" t="s">
        <v>1</v>
      </c>
      <c r="B5" s="1" t="s">
        <v>91</v>
      </c>
      <c r="C5" s="1" t="s">
        <v>72</v>
      </c>
      <c r="D5" s="1" t="s">
        <v>73</v>
      </c>
      <c r="E5" s="1" t="s">
        <v>2</v>
      </c>
      <c r="F5" s="1" t="s">
        <v>19</v>
      </c>
    </row>
    <row r="6" spans="1:7">
      <c r="A6" s="1" t="s">
        <v>3</v>
      </c>
      <c r="B6" s="1" t="s">
        <v>92</v>
      </c>
      <c r="C6" s="1" t="s">
        <v>76</v>
      </c>
      <c r="D6" s="1" t="s">
        <v>77</v>
      </c>
      <c r="E6" s="1" t="s">
        <v>4</v>
      </c>
      <c r="F6" s="1" t="s">
        <v>105</v>
      </c>
    </row>
    <row r="7" spans="1:7">
      <c r="A7" s="1" t="s">
        <v>13</v>
      </c>
      <c r="B7" s="1" t="s">
        <v>95</v>
      </c>
      <c r="C7" s="1" t="s">
        <v>93</v>
      </c>
      <c r="D7" s="1" t="s">
        <v>94</v>
      </c>
      <c r="E7" s="1" t="s">
        <v>5</v>
      </c>
    </row>
    <row r="8" spans="1:7">
      <c r="A8" s="1" t="s">
        <v>14</v>
      </c>
      <c r="B8" s="1" t="s">
        <v>98</v>
      </c>
      <c r="C8" s="1" t="s">
        <v>96</v>
      </c>
      <c r="D8" s="1" t="s">
        <v>97</v>
      </c>
      <c r="E8" s="1" t="s">
        <v>103</v>
      </c>
    </row>
    <row r="9" spans="1:7">
      <c r="A9" s="1" t="s">
        <v>15</v>
      </c>
      <c r="B9" s="1" t="s">
        <v>101</v>
      </c>
      <c r="C9" s="1" t="s">
        <v>99</v>
      </c>
      <c r="D9" s="1" t="s">
        <v>100</v>
      </c>
      <c r="E9" s="1" t="s">
        <v>102</v>
      </c>
    </row>
    <row r="10" spans="1:7">
      <c r="A10" s="1" t="s">
        <v>117</v>
      </c>
    </row>
    <row r="12" spans="1:7">
      <c r="A12" s="2" t="s">
        <v>10</v>
      </c>
    </row>
    <row r="13" spans="1:7">
      <c r="A13" s="3" t="s">
        <v>6</v>
      </c>
      <c r="B13" s="3" t="s">
        <v>7</v>
      </c>
      <c r="C13" s="3" t="s">
        <v>110</v>
      </c>
      <c r="D13" s="3" t="s">
        <v>8</v>
      </c>
      <c r="E13" s="3" t="s">
        <v>20</v>
      </c>
      <c r="F13" s="3" t="s">
        <v>109</v>
      </c>
      <c r="G13" s="3" t="s">
        <v>47</v>
      </c>
    </row>
    <row r="14" spans="1:7">
      <c r="A14" s="1" t="s">
        <v>11</v>
      </c>
      <c r="B14" s="1" t="s">
        <v>119</v>
      </c>
      <c r="E14" s="1" t="s">
        <v>17</v>
      </c>
      <c r="G14" s="1" t="s">
        <v>18</v>
      </c>
    </row>
    <row r="15" spans="1:7">
      <c r="A15" s="1" t="s">
        <v>21</v>
      </c>
      <c r="B15" s="1" t="s">
        <v>89</v>
      </c>
      <c r="C15" s="1" t="s">
        <v>111</v>
      </c>
      <c r="D15" s="1" t="s">
        <v>113</v>
      </c>
      <c r="E15" s="1" t="s">
        <v>57</v>
      </c>
      <c r="F15" s="1" t="s">
        <v>86</v>
      </c>
      <c r="G15" s="1" t="s">
        <v>60</v>
      </c>
    </row>
    <row r="16" spans="1:7">
      <c r="C16" s="1" t="s">
        <v>112</v>
      </c>
    </row>
    <row r="17" spans="1:7">
      <c r="A17" s="1" t="s">
        <v>16</v>
      </c>
      <c r="B17" s="1" t="s">
        <v>46</v>
      </c>
      <c r="C17" s="1" t="s">
        <v>81</v>
      </c>
      <c r="D17" s="1" t="s">
        <v>83</v>
      </c>
      <c r="E17" s="1" t="s">
        <v>57</v>
      </c>
      <c r="F17" s="1" t="s">
        <v>87</v>
      </c>
      <c r="G17" s="1" t="s">
        <v>52</v>
      </c>
    </row>
    <row r="18" spans="1:7">
      <c r="C18" s="1" t="s">
        <v>82</v>
      </c>
    </row>
    <row r="19" spans="1:7">
      <c r="A19" s="1" t="s">
        <v>22</v>
      </c>
      <c r="B19" s="1" t="s">
        <v>37</v>
      </c>
      <c r="C19" s="1" t="s">
        <v>29</v>
      </c>
      <c r="D19" s="1" t="s">
        <v>30</v>
      </c>
      <c r="E19" s="1" t="s">
        <v>118</v>
      </c>
    </row>
    <row r="20" spans="1:7">
      <c r="A20" s="1" t="s">
        <v>23</v>
      </c>
      <c r="B20" s="1" t="s">
        <v>38</v>
      </c>
      <c r="C20" s="1" t="s">
        <v>31</v>
      </c>
      <c r="D20" s="1" t="s">
        <v>32</v>
      </c>
      <c r="E20" s="1" t="s">
        <v>118</v>
      </c>
    </row>
    <row r="21" spans="1:7">
      <c r="A21" s="1" t="s">
        <v>45</v>
      </c>
      <c r="B21" s="1" t="s">
        <v>44</v>
      </c>
      <c r="C21" s="1" t="s">
        <v>78</v>
      </c>
      <c r="D21" s="1" t="s">
        <v>80</v>
      </c>
      <c r="E21" s="1" t="s">
        <v>57</v>
      </c>
      <c r="F21" s="1" t="s">
        <v>84</v>
      </c>
      <c r="G21" s="1" t="s">
        <v>51</v>
      </c>
    </row>
    <row r="22" spans="1:7">
      <c r="C22" s="1" t="s">
        <v>79</v>
      </c>
    </row>
    <row r="23" spans="1:7">
      <c r="A23" s="1" t="s">
        <v>25</v>
      </c>
      <c r="B23" s="1" t="s">
        <v>104</v>
      </c>
      <c r="C23" s="1" t="s">
        <v>106</v>
      </c>
      <c r="D23" s="1" t="s">
        <v>108</v>
      </c>
      <c r="E23" s="1" t="s">
        <v>57</v>
      </c>
      <c r="F23" s="1" t="s">
        <v>86</v>
      </c>
      <c r="G23" s="1" t="s">
        <v>61</v>
      </c>
    </row>
    <row r="24" spans="1:7">
      <c r="C24" s="1" t="s">
        <v>107</v>
      </c>
    </row>
    <row r="25" spans="1:7">
      <c r="A25" s="1" t="s">
        <v>24</v>
      </c>
      <c r="B25" s="1" t="s">
        <v>39</v>
      </c>
      <c r="C25" s="1" t="s">
        <v>33</v>
      </c>
      <c r="D25" s="1" t="s">
        <v>34</v>
      </c>
      <c r="E25" s="1" t="s">
        <v>118</v>
      </c>
    </row>
    <row r="26" spans="1:7">
      <c r="A26" s="1" t="s">
        <v>26</v>
      </c>
      <c r="B26" s="1" t="s">
        <v>91</v>
      </c>
      <c r="C26" s="1" t="s">
        <v>63</v>
      </c>
      <c r="D26" s="1" t="s">
        <v>65</v>
      </c>
      <c r="E26" s="1" t="s">
        <v>57</v>
      </c>
      <c r="F26" s="1" t="s">
        <v>85</v>
      </c>
      <c r="G26" s="1" t="s">
        <v>50</v>
      </c>
    </row>
    <row r="27" spans="1:7">
      <c r="C27" s="1" t="s">
        <v>64</v>
      </c>
    </row>
    <row r="28" spans="1:7">
      <c r="A28" s="1" t="s">
        <v>27</v>
      </c>
      <c r="B28" s="1" t="s">
        <v>40</v>
      </c>
      <c r="C28" s="1" t="s">
        <v>35</v>
      </c>
      <c r="D28" s="1" t="s">
        <v>36</v>
      </c>
      <c r="E28" s="1" t="s">
        <v>118</v>
      </c>
    </row>
    <row r="29" spans="1:7">
      <c r="A29" s="1" t="s">
        <v>28</v>
      </c>
      <c r="B29" s="1" t="s">
        <v>41</v>
      </c>
      <c r="C29" s="1" t="s">
        <v>66</v>
      </c>
      <c r="D29" s="1" t="s">
        <v>68</v>
      </c>
      <c r="E29" s="1" t="s">
        <v>57</v>
      </c>
      <c r="F29" s="1" t="s">
        <v>86</v>
      </c>
      <c r="G29" s="1" t="s">
        <v>48</v>
      </c>
    </row>
    <row r="30" spans="1:7">
      <c r="C30" s="1" t="s">
        <v>67</v>
      </c>
    </row>
    <row r="31" spans="1:7">
      <c r="A31" s="1" t="s">
        <v>43</v>
      </c>
      <c r="B31" s="1" t="s">
        <v>42</v>
      </c>
      <c r="C31" s="1" t="s">
        <v>69</v>
      </c>
      <c r="D31" s="1" t="s">
        <v>71</v>
      </c>
      <c r="E31" s="1" t="s">
        <v>57</v>
      </c>
      <c r="F31" s="1" t="s">
        <v>86</v>
      </c>
      <c r="G31" s="1" t="s">
        <v>49</v>
      </c>
    </row>
    <row r="32" spans="1:7">
      <c r="C32" s="1" t="s">
        <v>70</v>
      </c>
    </row>
    <row r="33" spans="1:7">
      <c r="A33" s="1" t="s">
        <v>54</v>
      </c>
      <c r="B33" s="1" t="s">
        <v>53</v>
      </c>
      <c r="C33" s="1" t="s">
        <v>114</v>
      </c>
      <c r="D33" s="1" t="s">
        <v>116</v>
      </c>
      <c r="E33" s="1" t="s">
        <v>57</v>
      </c>
      <c r="F33" s="1" t="s">
        <v>88</v>
      </c>
      <c r="G33" s="1" t="s">
        <v>62</v>
      </c>
    </row>
    <row r="34" spans="1:7">
      <c r="C34" s="1" t="s">
        <v>115</v>
      </c>
    </row>
    <row r="35" spans="1:7">
      <c r="A35" s="1" t="s">
        <v>12</v>
      </c>
      <c r="B35" s="1" t="s">
        <v>119</v>
      </c>
      <c r="C35" s="1" t="s">
        <v>58</v>
      </c>
      <c r="D35" s="1" t="s">
        <v>59</v>
      </c>
      <c r="E35" s="1" t="s">
        <v>17</v>
      </c>
      <c r="G35" s="1" t="s">
        <v>120</v>
      </c>
    </row>
  </sheetData>
  <conditionalFormatting sqref="A14 I14">
    <cfRule type="cellIs" dxfId="45" priority="51" operator="equal">
      <formula>"c"</formula>
    </cfRule>
    <cfRule type="cellIs" dxfId="44" priority="52" operator="equal">
      <formula>"d"</formula>
    </cfRule>
    <cfRule type="cellIs" dxfId="43" priority="53" operator="equal">
      <formula>"a"</formula>
    </cfRule>
    <cfRule type="cellIs" dxfId="42" priority="54" operator="equal">
      <formula>"b"</formula>
    </cfRule>
  </conditionalFormatting>
  <conditionalFormatting sqref="A29:A30 A20:A22 A33:A35 A14:A16 I14:I16">
    <cfRule type="containsText" dxfId="41" priority="50" operator="containsText" text="x">
      <formula>NOT(ISERROR(SEARCH("x",A14)))</formula>
    </cfRule>
  </conditionalFormatting>
  <conditionalFormatting sqref="A20:A22">
    <cfRule type="containsText" dxfId="40" priority="46" operator="containsText" text="Heterozygote">
      <formula>NOT(ISERROR(SEARCH("Heterozygote",A20)))</formula>
    </cfRule>
    <cfRule type="containsText" dxfId="39" priority="47" operator="containsText" text="Allele 2">
      <formula>NOT(ISERROR(SEARCH("Allele 2",A20)))</formula>
    </cfRule>
    <cfRule type="containsText" dxfId="38" priority="48" operator="containsText" text="Allele 1">
      <formula>NOT(ISERROR(SEARCH("Allele 1",A20)))</formula>
    </cfRule>
    <cfRule type="containsText" dxfId="37" priority="49" operator="containsText" text="Allele2">
      <formula>NOT(ISERROR(SEARCH("Allele2",A20)))</formula>
    </cfRule>
  </conditionalFormatting>
  <conditionalFormatting sqref="A21:A22 A33:A35">
    <cfRule type="cellIs" dxfId="36" priority="41" operator="equal">
      <formula>"CM"</formula>
    </cfRule>
    <cfRule type="cellIs" priority="42" operator="equal">
      <formula>"CM"</formula>
    </cfRule>
    <cfRule type="cellIs" dxfId="35" priority="43" operator="equal">
      <formula>"R"</formula>
    </cfRule>
  </conditionalFormatting>
  <conditionalFormatting sqref="A33:A35 A26:A27 A20:A22 A29:A30 A14:A16 I14:I16">
    <cfRule type="cellIs" dxfId="34" priority="38" operator="equal">
      <formula>"HETERO"</formula>
    </cfRule>
    <cfRule type="cellIs" dxfId="33" priority="39" operator="equal">
      <formula>"CM"</formula>
    </cfRule>
    <cfRule type="cellIs" dxfId="32" priority="40" operator="equal">
      <formula>"R"</formula>
    </cfRule>
  </conditionalFormatting>
  <conditionalFormatting sqref="A15:A16">
    <cfRule type="cellIs" dxfId="31" priority="44" operator="equal">
      <formula>#REF!</formula>
    </cfRule>
    <cfRule type="cellIs" dxfId="30" priority="45" operator="equal">
      <formula>#REF!</formula>
    </cfRule>
  </conditionalFormatting>
  <conditionalFormatting sqref="A20">
    <cfRule type="cellIs" dxfId="29" priority="36" operator="equal">
      <formula>1</formula>
    </cfRule>
    <cfRule type="cellIs" dxfId="28" priority="37" operator="equal">
      <formula>0</formula>
    </cfRule>
  </conditionalFormatting>
  <conditionalFormatting sqref="I29:I30 I21:I22 I33:I35">
    <cfRule type="containsText" dxfId="27" priority="31" operator="containsText" text="x">
      <formula>NOT(ISERROR(SEARCH("x",I21)))</formula>
    </cfRule>
  </conditionalFormatting>
  <conditionalFormatting sqref="I21:I22">
    <cfRule type="containsText" dxfId="26" priority="27" operator="containsText" text="Heterozygote">
      <formula>NOT(ISERROR(SEARCH("Heterozygote",I21)))</formula>
    </cfRule>
    <cfRule type="containsText" dxfId="25" priority="28" operator="containsText" text="Allele 2">
      <formula>NOT(ISERROR(SEARCH("Allele 2",I21)))</formula>
    </cfRule>
    <cfRule type="containsText" dxfId="24" priority="29" operator="containsText" text="Allele 1">
      <formula>NOT(ISERROR(SEARCH("Allele 1",I21)))</formula>
    </cfRule>
    <cfRule type="containsText" dxfId="23" priority="30" operator="containsText" text="Allele2">
      <formula>NOT(ISERROR(SEARCH("Allele2",I21)))</formula>
    </cfRule>
  </conditionalFormatting>
  <conditionalFormatting sqref="I21:I22 I33:I35">
    <cfRule type="cellIs" dxfId="22" priority="22" operator="equal">
      <formula>"CM"</formula>
    </cfRule>
    <cfRule type="cellIs" priority="23" operator="equal">
      <formula>"CM"</formula>
    </cfRule>
    <cfRule type="cellIs" dxfId="21" priority="24" operator="equal">
      <formula>"R"</formula>
    </cfRule>
  </conditionalFormatting>
  <conditionalFormatting sqref="I33:I35 I26:I27 I21:I22 I29:I30">
    <cfRule type="cellIs" dxfId="20" priority="19" operator="equal">
      <formula>"HETERO"</formula>
    </cfRule>
    <cfRule type="cellIs" dxfId="19" priority="20" operator="equal">
      <formula>"CM"</formula>
    </cfRule>
    <cfRule type="cellIs" dxfId="18" priority="21" operator="equal">
      <formula>"R"</formula>
    </cfRule>
  </conditionalFormatting>
  <conditionalFormatting sqref="I15:I16">
    <cfRule type="cellIs" dxfId="17" priority="25" operator="equal">
      <formula>#REF!</formula>
    </cfRule>
    <cfRule type="cellIs" dxfId="16" priority="26" operator="equal">
      <formula>#REF!</formula>
    </cfRule>
  </conditionalFormatting>
  <conditionalFormatting sqref="A39">
    <cfRule type="cellIs" dxfId="15" priority="13" operator="equal">
      <formula>"c"</formula>
    </cfRule>
    <cfRule type="cellIs" dxfId="14" priority="14" operator="equal">
      <formula>"d"</formula>
    </cfRule>
    <cfRule type="cellIs" dxfId="13" priority="15" operator="equal">
      <formula>"a"</formula>
    </cfRule>
    <cfRule type="cellIs" dxfId="12" priority="16" operator="equal">
      <formula>"b"</formula>
    </cfRule>
  </conditionalFormatting>
  <conditionalFormatting sqref="A39">
    <cfRule type="containsText" dxfId="11" priority="12" operator="containsText" text="x">
      <formula>NOT(ISERROR(SEARCH("x",A39)))</formula>
    </cfRule>
  </conditionalFormatting>
  <conditionalFormatting sqref="A39">
    <cfRule type="cellIs" dxfId="10" priority="9" operator="equal">
      <formula>"HETERO"</formula>
    </cfRule>
    <cfRule type="cellIs" dxfId="9" priority="10" operator="equal">
      <formula>"CM"</formula>
    </cfRule>
    <cfRule type="cellIs" dxfId="8" priority="11" operator="equal">
      <formula>"R"</formula>
    </cfRule>
  </conditionalFormatting>
  <conditionalFormatting sqref="A41">
    <cfRule type="cellIs" dxfId="7" priority="5" operator="equal">
      <formula>"c"</formula>
    </cfRule>
    <cfRule type="cellIs" dxfId="6" priority="6" operator="equal">
      <formula>"d"</formula>
    </cfRule>
    <cfRule type="cellIs" dxfId="5" priority="7" operator="equal">
      <formula>"a"</formula>
    </cfRule>
    <cfRule type="cellIs" dxfId="4" priority="8" operator="equal">
      <formula>"b"</formula>
    </cfRule>
  </conditionalFormatting>
  <conditionalFormatting sqref="A41">
    <cfRule type="containsText" dxfId="3" priority="4" operator="containsText" text="x">
      <formula>NOT(ISERROR(SEARCH("x",A41)))</formula>
    </cfRule>
  </conditionalFormatting>
  <conditionalFormatting sqref="A41">
    <cfRule type="cellIs" dxfId="2" priority="1" operator="equal">
      <formula>"HETERO"</formula>
    </cfRule>
    <cfRule type="cellIs" dxfId="1" priority="2" operator="equal">
      <formula>"CM"</formula>
    </cfRule>
    <cfRule type="cellIs" dxfId="0" priority="3" operator="equal">
      <formula>"R"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gang</dc:creator>
  <cp:lastModifiedBy>Wolfgang</cp:lastModifiedBy>
  <dcterms:created xsi:type="dcterms:W3CDTF">2016-01-16T20:21:58Z</dcterms:created>
  <dcterms:modified xsi:type="dcterms:W3CDTF">2016-03-19T22:53:42Z</dcterms:modified>
</cp:coreProperties>
</file>